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I$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25">
  <si>
    <t xml:space="preserve">Slaughter performance</t>
  </si>
  <si>
    <t xml:space="preserve">Group</t>
  </si>
  <si>
    <t xml:space="preserve">Pre-slaughter live weight</t>
  </si>
  <si>
    <t xml:space="preserve">Slaughter weight</t>
  </si>
  <si>
    <t xml:space="preserve">Semi-clean chamber weight</t>
  </si>
  <si>
    <t xml:space="preserve">Full net bore weight</t>
  </si>
  <si>
    <t xml:space="preserve">Pectoral weight</t>
  </si>
  <si>
    <t xml:space="preserve">Leg muscle weight</t>
  </si>
  <si>
    <t xml:space="preserve">Slaughter rate</t>
  </si>
  <si>
    <t xml:space="preserve">Semi-clear bore rate</t>
  </si>
  <si>
    <t xml:space="preserve">Full net bore rate</t>
  </si>
  <si>
    <t xml:space="preserve">Pectoral rate</t>
  </si>
  <si>
    <t xml:space="preserve">Leg Muscle Rate</t>
  </si>
  <si>
    <t xml:space="preserve">HS-1</t>
  </si>
  <si>
    <t xml:space="preserve">HS-2</t>
  </si>
  <si>
    <t xml:space="preserve">HS-3</t>
  </si>
  <si>
    <t xml:space="preserve">HS-4</t>
  </si>
  <si>
    <t xml:space="preserve">HS-5</t>
  </si>
  <si>
    <t xml:space="preserve">HS-6</t>
  </si>
  <si>
    <t xml:space="preserve">CON-1</t>
  </si>
  <si>
    <t xml:space="preserve">CON-2</t>
  </si>
  <si>
    <t xml:space="preserve">CON-3</t>
  </si>
  <si>
    <t xml:space="preserve">CON-4</t>
  </si>
  <si>
    <t xml:space="preserve">CON-5</t>
  </si>
  <si>
    <t xml:space="preserve">CON-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8.8828125" defaultRowHeight="14" zeroHeight="false" outlineLevelRow="0" outlineLevelCol="0"/>
  <cols>
    <col collapsed="false" customWidth="true" hidden="false" outlineLevel="0" max="2" min="2" style="1" width="14.33"/>
    <col collapsed="false" customWidth="true" hidden="false" outlineLevel="0" max="3" min="3" style="0" width="28.63"/>
    <col collapsed="false" customWidth="true" hidden="false" outlineLevel="0" max="4" min="4" style="0" width="18.53"/>
    <col collapsed="false" customWidth="true" hidden="false" outlineLevel="0" max="13" min="9" style="0" width="12.88"/>
  </cols>
  <sheetData>
    <row r="1" customFormat="false" ht="30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4" hidden="false" customHeight="false" outlineLevel="0" collapsed="false">
      <c r="A2" s="3"/>
      <c r="B2" s="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5" t="s">
        <v>10</v>
      </c>
      <c r="L2" s="3" t="s">
        <v>11</v>
      </c>
      <c r="M2" s="3" t="s">
        <v>12</v>
      </c>
    </row>
    <row r="3" customFormat="false" ht="14" hidden="false" customHeight="false" outlineLevel="0" collapsed="false">
      <c r="A3" s="3" t="n">
        <v>1</v>
      </c>
      <c r="B3" s="4" t="s">
        <v>13</v>
      </c>
      <c r="C3" s="3" t="n">
        <v>4000</v>
      </c>
      <c r="D3" s="3" t="n">
        <v>3590</v>
      </c>
      <c r="E3" s="3" t="n">
        <v>3279</v>
      </c>
      <c r="F3" s="3" t="n">
        <v>2919</v>
      </c>
      <c r="G3" s="3" t="n">
        <v>487</v>
      </c>
      <c r="H3" s="3" t="n">
        <v>399</v>
      </c>
      <c r="I3" s="6" t="n">
        <f aca="false">D3/C3</f>
        <v>0.8975</v>
      </c>
      <c r="J3" s="6" t="n">
        <f aca="false">E3/C3</f>
        <v>0.81975</v>
      </c>
      <c r="K3" s="6" t="n">
        <f aca="false">F3/C3</f>
        <v>0.72975</v>
      </c>
      <c r="L3" s="6" t="n">
        <f aca="false">G3/F3</f>
        <v>0.166837958204865</v>
      </c>
      <c r="M3" s="6" t="n">
        <f aca="false">H3/F3</f>
        <v>0.136690647482014</v>
      </c>
    </row>
    <row r="4" customFormat="false" ht="14" hidden="false" customHeight="false" outlineLevel="0" collapsed="false">
      <c r="A4" s="3" t="n">
        <v>2</v>
      </c>
      <c r="B4" s="4" t="s">
        <v>14</v>
      </c>
      <c r="C4" s="3" t="n">
        <v>4170</v>
      </c>
      <c r="D4" s="3" t="n">
        <v>3700</v>
      </c>
      <c r="E4" s="3" t="n">
        <v>3468</v>
      </c>
      <c r="F4" s="3" t="n">
        <v>3048</v>
      </c>
      <c r="G4" s="3" t="n">
        <v>452</v>
      </c>
      <c r="H4" s="3" t="n">
        <v>378</v>
      </c>
      <c r="I4" s="6" t="n">
        <f aca="false">D4/C4</f>
        <v>0.887290167865708</v>
      </c>
      <c r="J4" s="6" t="n">
        <f aca="false">E4/C4</f>
        <v>0.831654676258993</v>
      </c>
      <c r="K4" s="6" t="n">
        <f aca="false">F4/C4</f>
        <v>0.730935251798561</v>
      </c>
      <c r="L4" s="6" t="n">
        <f aca="false">G4/F4</f>
        <v>0.148293963254593</v>
      </c>
      <c r="M4" s="6" t="n">
        <f aca="false">H4/F4</f>
        <v>0.124015748031496</v>
      </c>
    </row>
    <row r="5" customFormat="false" ht="14" hidden="false" customHeight="false" outlineLevel="0" collapsed="false">
      <c r="A5" s="3" t="n">
        <v>3</v>
      </c>
      <c r="B5" s="4" t="s">
        <v>15</v>
      </c>
      <c r="C5" s="3" t="n">
        <v>3830</v>
      </c>
      <c r="D5" s="3" t="n">
        <v>3650</v>
      </c>
      <c r="E5" s="3" t="n">
        <v>3062</v>
      </c>
      <c r="F5" s="3" t="n">
        <v>2762</v>
      </c>
      <c r="G5" s="3" t="n">
        <v>400</v>
      </c>
      <c r="H5" s="3" t="n">
        <v>332</v>
      </c>
      <c r="I5" s="6" t="n">
        <f aca="false">D5/C5</f>
        <v>0.953002610966057</v>
      </c>
      <c r="J5" s="6" t="n">
        <f aca="false">E5/C5</f>
        <v>0.799477806788512</v>
      </c>
      <c r="K5" s="6" t="n">
        <f aca="false">F5/C5</f>
        <v>0.721148825065274</v>
      </c>
      <c r="L5" s="6" t="n">
        <f aca="false">G5/F5</f>
        <v>0.144822592324403</v>
      </c>
      <c r="M5" s="6" t="n">
        <f aca="false">H5/F5</f>
        <v>0.120202751629254</v>
      </c>
    </row>
    <row r="6" customFormat="false" ht="14" hidden="false" customHeight="false" outlineLevel="0" collapsed="false">
      <c r="A6" s="3" t="n">
        <v>4</v>
      </c>
      <c r="B6" s="4" t="s">
        <v>16</v>
      </c>
      <c r="C6" s="3" t="n">
        <v>3220</v>
      </c>
      <c r="D6" s="3" t="n">
        <v>3010</v>
      </c>
      <c r="E6" s="3" t="n">
        <v>2634</v>
      </c>
      <c r="F6" s="3" t="n">
        <v>2224</v>
      </c>
      <c r="G6" s="3" t="n">
        <v>400</v>
      </c>
      <c r="H6" s="3" t="n">
        <v>304</v>
      </c>
      <c r="I6" s="6" t="n">
        <f aca="false">D6/C6</f>
        <v>0.934782608695652</v>
      </c>
      <c r="J6" s="6" t="n">
        <f aca="false">E6/C6</f>
        <v>0.818012422360248</v>
      </c>
      <c r="K6" s="6" t="n">
        <f aca="false">F6/C6</f>
        <v>0.690683229813665</v>
      </c>
      <c r="L6" s="6" t="n">
        <f aca="false">G6/F6</f>
        <v>0.179856115107914</v>
      </c>
      <c r="M6" s="6" t="n">
        <f aca="false">H6/F6</f>
        <v>0.136690647482014</v>
      </c>
    </row>
    <row r="7" customFormat="false" ht="14" hidden="false" customHeight="false" outlineLevel="0" collapsed="false">
      <c r="A7" s="3" t="n">
        <v>5</v>
      </c>
      <c r="B7" s="4" t="s">
        <v>17</v>
      </c>
      <c r="C7" s="3" t="n">
        <v>4160</v>
      </c>
      <c r="D7" s="3" t="n">
        <v>3460</v>
      </c>
      <c r="E7" s="3" t="n">
        <v>3132</v>
      </c>
      <c r="F7" s="3" t="n">
        <v>2762</v>
      </c>
      <c r="G7" s="3" t="n">
        <v>400</v>
      </c>
      <c r="H7" s="3" t="n">
        <v>332</v>
      </c>
      <c r="I7" s="6" t="n">
        <f aca="false">D7/C7</f>
        <v>0.831730769230769</v>
      </c>
      <c r="J7" s="6" t="n">
        <f aca="false">E7/C7</f>
        <v>0.752884615384615</v>
      </c>
      <c r="K7" s="6" t="n">
        <f aca="false">F7/C7</f>
        <v>0.663942307692308</v>
      </c>
      <c r="L7" s="6" t="n">
        <f aca="false">G7/F7</f>
        <v>0.144822592324403</v>
      </c>
      <c r="M7" s="6" t="n">
        <f aca="false">H7/F7</f>
        <v>0.120202751629254</v>
      </c>
    </row>
    <row r="8" customFormat="false" ht="14" hidden="false" customHeight="false" outlineLevel="0" collapsed="false">
      <c r="A8" s="3" t="n">
        <v>6</v>
      </c>
      <c r="B8" s="4" t="s">
        <v>18</v>
      </c>
      <c r="C8" s="3" t="n">
        <v>3432</v>
      </c>
      <c r="D8" s="3" t="n">
        <v>2870</v>
      </c>
      <c r="E8" s="3" t="n">
        <v>2770</v>
      </c>
      <c r="F8" s="3" t="n">
        <v>2480</v>
      </c>
      <c r="G8" s="3" t="n">
        <v>302</v>
      </c>
      <c r="H8" s="3" t="n">
        <v>350</v>
      </c>
      <c r="I8" s="6" t="n">
        <f aca="false">D8/C8</f>
        <v>0.836247086247086</v>
      </c>
      <c r="J8" s="6" t="n">
        <f aca="false">E8/C8</f>
        <v>0.807109557109557</v>
      </c>
      <c r="K8" s="6" t="n">
        <f aca="false">F8/C8</f>
        <v>0.722610722610723</v>
      </c>
      <c r="L8" s="6" t="n">
        <f aca="false">G8/F8</f>
        <v>0.121774193548387</v>
      </c>
      <c r="M8" s="6" t="n">
        <f aca="false">H8/F8</f>
        <v>0.141129032258065</v>
      </c>
    </row>
    <row r="9" customFormat="false" ht="14" hidden="false" customHeight="false" outlineLevel="0" collapsed="false">
      <c r="A9" s="3" t="n">
        <v>7</v>
      </c>
      <c r="B9" s="4" t="s">
        <v>19</v>
      </c>
      <c r="C9" s="3" t="n">
        <v>4790</v>
      </c>
      <c r="D9" s="3" t="n">
        <v>4100</v>
      </c>
      <c r="E9" s="3" t="n">
        <v>3706</v>
      </c>
      <c r="F9" s="3" t="n">
        <v>3350</v>
      </c>
      <c r="G9" s="3" t="n">
        <v>522</v>
      </c>
      <c r="H9" s="3" t="n">
        <v>476</v>
      </c>
      <c r="I9" s="6" t="n">
        <f aca="false">D9/C9</f>
        <v>0.855949895615866</v>
      </c>
      <c r="J9" s="6" t="n">
        <f aca="false">E9/C9</f>
        <v>0.773695198329854</v>
      </c>
      <c r="K9" s="6" t="n">
        <f aca="false">F9/C9</f>
        <v>0.69937369519833</v>
      </c>
      <c r="L9" s="6" t="n">
        <f aca="false">G9/F9</f>
        <v>0.155820895522388</v>
      </c>
      <c r="M9" s="6" t="n">
        <f aca="false">H9/F9</f>
        <v>0.142089552238806</v>
      </c>
    </row>
    <row r="10" customFormat="false" ht="14" hidden="false" customHeight="false" outlineLevel="0" collapsed="false">
      <c r="A10" s="3" t="n">
        <v>8</v>
      </c>
      <c r="B10" s="4" t="s">
        <v>20</v>
      </c>
      <c r="C10" s="3" t="n">
        <v>4600</v>
      </c>
      <c r="D10" s="3" t="n">
        <v>4060</v>
      </c>
      <c r="E10" s="3" t="n">
        <v>3746</v>
      </c>
      <c r="F10" s="3" t="n">
        <v>3186</v>
      </c>
      <c r="G10" s="3" t="n">
        <v>389</v>
      </c>
      <c r="H10" s="3" t="n">
        <v>406</v>
      </c>
      <c r="I10" s="6" t="n">
        <f aca="false">D10/C10</f>
        <v>0.882608695652174</v>
      </c>
      <c r="J10" s="6" t="n">
        <f aca="false">E10/C10</f>
        <v>0.814347826086957</v>
      </c>
      <c r="K10" s="6" t="n">
        <f aca="false">F10/C10</f>
        <v>0.692608695652174</v>
      </c>
      <c r="L10" s="6" t="n">
        <f aca="false">G10/F10</f>
        <v>0.122096672944131</v>
      </c>
      <c r="M10" s="6" t="n">
        <f aca="false">H10/F10</f>
        <v>0.127432517263026</v>
      </c>
    </row>
    <row r="11" customFormat="false" ht="14" hidden="false" customHeight="false" outlineLevel="0" collapsed="false">
      <c r="A11" s="3" t="n">
        <v>9</v>
      </c>
      <c r="B11" s="4" t="s">
        <v>21</v>
      </c>
      <c r="C11" s="3" t="n">
        <v>4840</v>
      </c>
      <c r="D11" s="3" t="n">
        <v>4300</v>
      </c>
      <c r="E11" s="3" t="n">
        <v>4017</v>
      </c>
      <c r="F11" s="3" t="n">
        <v>3547</v>
      </c>
      <c r="G11" s="3" t="n">
        <v>357</v>
      </c>
      <c r="H11" s="3" t="n">
        <v>507</v>
      </c>
      <c r="I11" s="6" t="n">
        <f aca="false">D11/C11</f>
        <v>0.888429752066116</v>
      </c>
      <c r="J11" s="6" t="n">
        <f aca="false">E11/C11</f>
        <v>0.82995867768595</v>
      </c>
      <c r="K11" s="6" t="n">
        <f aca="false">F11/C11</f>
        <v>0.732851239669422</v>
      </c>
      <c r="L11" s="6" t="n">
        <f aca="false">G11/F11</f>
        <v>0.100648435297434</v>
      </c>
      <c r="M11" s="6" t="n">
        <f aca="false">H11/F11</f>
        <v>0.142937693825768</v>
      </c>
    </row>
    <row r="12" customFormat="false" ht="14" hidden="false" customHeight="false" outlineLevel="0" collapsed="false">
      <c r="A12" s="3" t="n">
        <v>10</v>
      </c>
      <c r="B12" s="4" t="s">
        <v>22</v>
      </c>
      <c r="C12" s="3" t="n">
        <v>3580</v>
      </c>
      <c r="D12" s="3" t="n">
        <v>3140</v>
      </c>
      <c r="E12" s="3" t="n">
        <v>2903</v>
      </c>
      <c r="F12" s="3" t="n">
        <v>2573</v>
      </c>
      <c r="G12" s="3" t="n">
        <v>351</v>
      </c>
      <c r="H12" s="3" t="n">
        <v>403</v>
      </c>
      <c r="I12" s="6" t="n">
        <f aca="false">D12/C12</f>
        <v>0.877094972067039</v>
      </c>
      <c r="J12" s="6" t="n">
        <f aca="false">E12/C12</f>
        <v>0.810893854748603</v>
      </c>
      <c r="K12" s="6" t="n">
        <f aca="false">F12/C12</f>
        <v>0.718715083798883</v>
      </c>
      <c r="L12" s="6" t="n">
        <f aca="false">G12/F12</f>
        <v>0.136416634279052</v>
      </c>
      <c r="M12" s="6" t="n">
        <f aca="false">H12/F12</f>
        <v>0.156626506024096</v>
      </c>
    </row>
    <row r="13" customFormat="false" ht="14" hidden="false" customHeight="false" outlineLevel="0" collapsed="false">
      <c r="A13" s="3" t="n">
        <v>11</v>
      </c>
      <c r="B13" s="4" t="s">
        <v>23</v>
      </c>
      <c r="C13" s="3" t="n">
        <v>3550</v>
      </c>
      <c r="D13" s="3" t="n">
        <v>3070</v>
      </c>
      <c r="E13" s="3" t="n">
        <v>2818</v>
      </c>
      <c r="F13" s="3" t="n">
        <v>2448</v>
      </c>
      <c r="G13" s="3" t="n">
        <v>387</v>
      </c>
      <c r="H13" s="3" t="n">
        <v>308</v>
      </c>
      <c r="I13" s="6" t="n">
        <f aca="false">D13/C13</f>
        <v>0.864788732394366</v>
      </c>
      <c r="J13" s="6" t="n">
        <f aca="false">E13/C13</f>
        <v>0.793802816901408</v>
      </c>
      <c r="K13" s="6" t="n">
        <f aca="false">F13/C13</f>
        <v>0.689577464788732</v>
      </c>
      <c r="L13" s="6" t="n">
        <f aca="false">G13/F13</f>
        <v>0.158088235294118</v>
      </c>
      <c r="M13" s="6" t="n">
        <f aca="false">H13/F13</f>
        <v>0.125816993464052</v>
      </c>
    </row>
    <row r="14" customFormat="false" ht="14" hidden="false" customHeight="false" outlineLevel="0" collapsed="false">
      <c r="A14" s="3" t="n">
        <v>12</v>
      </c>
      <c r="B14" s="4" t="s">
        <v>24</v>
      </c>
      <c r="C14" s="3" t="n">
        <v>3880</v>
      </c>
      <c r="D14" s="3" t="n">
        <v>3410</v>
      </c>
      <c r="E14" s="3" t="n">
        <v>3136</v>
      </c>
      <c r="F14" s="3" t="n">
        <v>2856</v>
      </c>
      <c r="G14" s="3" t="n">
        <v>241</v>
      </c>
      <c r="H14" s="3" t="n">
        <v>466</v>
      </c>
      <c r="I14" s="6" t="n">
        <f aca="false">D14/C14</f>
        <v>0.878865979381443</v>
      </c>
      <c r="J14" s="6" t="n">
        <f aca="false">E14/C14</f>
        <v>0.808247422680412</v>
      </c>
      <c r="K14" s="6" t="n">
        <f aca="false">F14/C14</f>
        <v>0.736082474226804</v>
      </c>
      <c r="L14" s="6" t="n">
        <f aca="false">G14/F14</f>
        <v>0.0843837535014006</v>
      </c>
      <c r="M14" s="6" t="n">
        <f aca="false">H14/F14</f>
        <v>0.163165266106443</v>
      </c>
    </row>
    <row r="26" customFormat="false" ht="14" hidden="false" customHeight="false" outlineLevel="0" collapsed="false"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 customFormat="false" ht="14" hidden="false" customHeight="false" outlineLevel="0" collapsed="false"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</row>
    <row r="28" customFormat="false" ht="14" hidden="false" customHeight="false" outlineLevel="0" collapsed="false"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</row>
    <row r="32" customFormat="false" ht="14" hidden="false" customHeight="false" outlineLevel="0" collapsed="false">
      <c r="B32" s="8"/>
      <c r="C32" s="7"/>
      <c r="D32" s="7"/>
      <c r="E32" s="7"/>
      <c r="F32" s="7"/>
      <c r="G32" s="7"/>
      <c r="H32" s="7"/>
      <c r="I32" s="7"/>
      <c r="J32" s="7"/>
      <c r="K32" s="7"/>
    </row>
    <row r="33" customFormat="false" ht="14" hidden="false" customHeight="false" outlineLevel="0" collapsed="false">
      <c r="B33" s="8"/>
      <c r="C33" s="7"/>
      <c r="D33" s="7"/>
      <c r="E33" s="7"/>
      <c r="F33" s="7"/>
      <c r="G33" s="7"/>
      <c r="H33" s="7"/>
      <c r="I33" s="7"/>
      <c r="J33" s="7"/>
      <c r="K33" s="7"/>
    </row>
    <row r="38" customFormat="false" ht="14" hidden="false" customHeight="false" outlineLevel="0" collapsed="false">
      <c r="A38" s="7"/>
      <c r="B38" s="8"/>
      <c r="F38" s="7"/>
      <c r="G38" s="7"/>
      <c r="H38" s="7"/>
    </row>
    <row r="39" customFormat="false" ht="14" hidden="false" customHeight="false" outlineLevel="0" collapsed="false">
      <c r="A39" s="7"/>
      <c r="B39" s="8"/>
      <c r="F39" s="7"/>
      <c r="G39" s="7"/>
      <c r="H39" s="7"/>
    </row>
    <row r="40" customFormat="false" ht="14" hidden="false" customHeight="false" outlineLevel="0" collapsed="false">
      <c r="A40" s="7"/>
      <c r="B40" s="8"/>
      <c r="F40" s="7"/>
      <c r="G40" s="7"/>
      <c r="H40" s="7"/>
    </row>
    <row r="41" customFormat="false" ht="14" hidden="false" customHeight="false" outlineLevel="0" collapsed="false">
      <c r="A41" s="7"/>
      <c r="B41" s="8"/>
      <c r="F41" s="7"/>
      <c r="G41" s="7"/>
      <c r="H41" s="7"/>
    </row>
    <row r="42" customFormat="false" ht="14" hidden="false" customHeight="false" outlineLevel="0" collapsed="false">
      <c r="A42" s="7"/>
      <c r="B42" s="8"/>
      <c r="F42" s="7"/>
      <c r="G42" s="7"/>
      <c r="H42" s="7"/>
    </row>
    <row r="43" customFormat="false" ht="14" hidden="false" customHeight="false" outlineLevel="0" collapsed="false">
      <c r="A43" s="7"/>
      <c r="B43" s="8"/>
      <c r="F43" s="7"/>
      <c r="G43" s="7"/>
      <c r="H43" s="7"/>
    </row>
    <row r="44" customFormat="false" ht="14" hidden="false" customHeight="false" outlineLevel="0" collapsed="false">
      <c r="A44" s="7"/>
      <c r="B44" s="8"/>
      <c r="F44" s="7"/>
      <c r="G44" s="7"/>
      <c r="H44" s="7"/>
    </row>
    <row r="45" customFormat="false" ht="14" hidden="false" customHeight="false" outlineLevel="0" collapsed="false">
      <c r="A45" s="7"/>
      <c r="B45" s="8"/>
      <c r="F45" s="7"/>
      <c r="G45" s="7"/>
      <c r="H45" s="7"/>
    </row>
    <row r="46" customFormat="false" ht="14" hidden="false" customHeight="false" outlineLevel="0" collapsed="false">
      <c r="A46" s="7"/>
      <c r="B46" s="8"/>
      <c r="F46" s="7"/>
      <c r="G46" s="7"/>
      <c r="H46" s="7"/>
    </row>
    <row r="47" customFormat="false" ht="14" hidden="false" customHeight="false" outlineLevel="0" collapsed="false">
      <c r="A47" s="7"/>
      <c r="B47" s="8"/>
      <c r="F47" s="7"/>
      <c r="G47" s="7"/>
      <c r="H47" s="7"/>
    </row>
    <row r="48" customFormat="false" ht="14" hidden="false" customHeight="false" outlineLevel="0" collapsed="false">
      <c r="A48" s="7"/>
      <c r="B48" s="8"/>
      <c r="F48" s="7"/>
      <c r="G48" s="7"/>
      <c r="H48" s="7"/>
    </row>
    <row r="49" customFormat="false" ht="14" hidden="false" customHeight="false" outlineLevel="0" collapsed="false">
      <c r="A49" s="7"/>
      <c r="B49" s="8"/>
      <c r="F49" s="7"/>
      <c r="G49" s="7"/>
      <c r="H49" s="7"/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5T11:21:00Z</dcterms:created>
  <dc:creator>LENOVO</dc:creator>
  <dc:description/>
  <dc:language>en-US</dc:language>
  <cp:lastModifiedBy>Reset</cp:lastModifiedBy>
  <dcterms:modified xsi:type="dcterms:W3CDTF">2022-12-02T04:30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684160E45D414F8FD6C0A2031AC64A</vt:lpwstr>
  </property>
  <property fmtid="{D5CDD505-2E9C-101B-9397-08002B2CF9AE}" pid="3" name="KSOProductBuildVer">
    <vt:lpwstr>2052-11.1.0.12763</vt:lpwstr>
  </property>
</Properties>
</file>